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/Documents/Transcriptome study/Manuscript/Submitted PLOS Pathogens/submitted/Revision 1/Submitted 061119/Adjustments after acceptance/"/>
    </mc:Choice>
  </mc:AlternateContent>
  <xr:revisionPtr revIDLastSave="0" documentId="13_ncr:1_{3879C01B-9CF7-8341-BDED-784B2D95BE4D}" xr6:coauthVersionLast="43" xr6:coauthVersionMax="43" xr10:uidLastSave="{00000000-0000-0000-0000-000000000000}"/>
  <bookViews>
    <workbookView xWindow="0" yWindow="460" windowWidth="33600" windowHeight="2022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45">
  <si>
    <t>Predicted Activation State</t>
  </si>
  <si>
    <t>Activation z-score</t>
  </si>
  <si>
    <t>p-value of overlap</t>
  </si>
  <si>
    <t>Target molecules in dataset</t>
  </si>
  <si>
    <t>STAT1</t>
  </si>
  <si>
    <t>Activated</t>
  </si>
  <si>
    <t>APOL6,B2M,C1R,C1S,CASP4,CCL2,CCL5,CD274,CIITA,CTSS,CXCL10,CXCL11,CXCL9,DDX60,FASLG,FCER1G,GBP2,GBP5,GBP6,HAVCR2,HERC6,HLA-E,IFI27,IFI35,IFIT1,IFNG,IRF1,IRF9,ITGAX,MX1,NLRC5,OAS2,OASL,PARP9,PSMB8,PSMB9,PSME2,RNF213,SAMHD1,SERPING1,SLFN5,STAT1,STAT2,TAP1,TBX21,TLR8,TNFSF10,TNFSF13B,WARS</t>
  </si>
  <si>
    <t>IRF1</t>
  </si>
  <si>
    <t>B2M,C1R,CCL2,CCL5,CD274,CIITA,CTSS,CXCL10,CXCL11,CXCL16,CYBB,DDX58,FASLG,GBP2,IFI27,IFI35,IFI44L,IFIT1,IFNG,IRF1,IRF4,IRF9,MX1,OAS2,OASL,PIGR,PSMB8,PSMB9,PSME2,SLPI,SPI1,STAT1,STAT2,TAP1,TNFSF10,TNFSF13B</t>
  </si>
  <si>
    <t>IRF4</t>
  </si>
  <si>
    <t>Inhibited</t>
  </si>
  <si>
    <t>B2M,CD68,CIITA,CTSS,CXCL10,CXCL11,CXCL9,IFNG,IL18RAP,IL7R,INPP5D,IRF1,IRF4,IRF9,ITGAL,PRDM1,PRKCQ,SPP1,STAT1,STAT2,TBX21,TNFSF10,TNFSF13B</t>
  </si>
  <si>
    <t>ETS1</t>
  </si>
  <si>
    <t>ARHGDIB,CAV1,CCL2,CCL5,CD27,CD69,CSF1R,ETS1,FASLG,GZMA,GZMK,HSPB8,IFNG,IL7R,ITGAE,ITGB2,ITGB3,ITK,LCK,PRDM1,SLAMF6,SPI1,SPP1,SRGN,TBX21,ZAP70</t>
  </si>
  <si>
    <t>SPI1</t>
  </si>
  <si>
    <t>C1QC,C3AR1,CD180,CD40LG,CD68,CIITA,CSF1R,CTSS,CYBB,FCER1G,IL7R,IRF4,IRF9,ITGA4,ITGA5,ITGB2,LYZ,MRC1,P2RY10,PIK3CG,PSMB8,PSMB9,PTPRC,SPI1,SPP1,VAV1</t>
  </si>
  <si>
    <t>IRF9</t>
  </si>
  <si>
    <t>CIITA,CXCL10,IFI27,IFIT1,IFNG,IRF1,MX1,OAS2,STAT1,STAT2,TNFSF10</t>
  </si>
  <si>
    <t>STAT4</t>
  </si>
  <si>
    <t>ACAP1,ARHGAP15,CCL2,CD40LG,CXCL10,DDX58,FCER1G,FSCN1,FYB1,GJA1,IFNG,IL10RA,IL18RAP,IRF1,IRF4,PLAC8,PRDM1,SAT1,SMPDL3A,STAT1,TBX21</t>
  </si>
  <si>
    <t>NFATC2</t>
  </si>
  <si>
    <t>ACP5,BATF,CD3G,CD40LG,CXCL10,FASLG,IFNG,IRF1,IRF4,NR4A1,OASL,PDCD1,PLAT,RGS1,SLAMF6,STAT1,STAT2</t>
  </si>
  <si>
    <t>TBX21</t>
  </si>
  <si>
    <t>EOMES,GZMA,HAVCR2,IFNG,IL7R,ITGAE,PRDM1,SPP1,STAT4,TBX21</t>
  </si>
  <si>
    <t>PRDM1</t>
  </si>
  <si>
    <t>ARG2,CD53,CD74,CIITA,GPX5,IFNG,IL18RAP,IRF4,ITGA4,JCHAIN,PDCD1,PIK3AP1,PLAC8,PRDM1,PSMB8,TBX21,TNFSF10,TNFSF13B</t>
  </si>
  <si>
    <t>EOMES</t>
  </si>
  <si>
    <t>ACTA2,ACTC1,CAP2,EOMES,FASLG,GZMA,IFNG,PRDM1,PREX1,TFPI2,TNFSF10</t>
  </si>
  <si>
    <t>NLRC5</t>
  </si>
  <si>
    <t>B2M,DDX58,HLA-E,PSMB9,TAP1</t>
  </si>
  <si>
    <t>IKZF1</t>
  </si>
  <si>
    <t>CD3D,CD8A,FLT3,IFNG,IL7R,LCK,PRKCQ,SLPI,SPI1,TBX21,TYROBP</t>
  </si>
  <si>
    <t>FOXP3</t>
  </si>
  <si>
    <t>CD40LG,FASLG,IFNG,IL7R,IRF4,ITGAE,PDE3B,PRDM1,RGS1</t>
  </si>
  <si>
    <t>CIITA</t>
  </si>
  <si>
    <t>B2M,CD74,FASLG,HLA-DOA,SLC26A3</t>
  </si>
  <si>
    <t>VAV1</t>
  </si>
  <si>
    <t>CD69,IFNG,VAV1</t>
  </si>
  <si>
    <t>Upstream Regulator (Transcription factor)</t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fold-change*</t>
    </r>
  </si>
  <si>
    <t>*log2 fold-change over short-term carrier group.</t>
  </si>
  <si>
    <t>NA: no activation state prediction available</t>
  </si>
  <si>
    <t>NA</t>
  </si>
  <si>
    <t>-----</t>
  </si>
  <si>
    <r>
      <t>S2 Table.</t>
    </r>
    <r>
      <rPr>
        <sz val="12"/>
        <color theme="1"/>
        <rFont val="Arial"/>
        <family val="2"/>
      </rPr>
      <t xml:space="preserve"> Transcription factors (TFs) identified by means of upstream regulator analysis performed on Ingenuity Pathway Analysis (IPA) as potential regulators of DEG between long-term and short-term carrier stallions. Target molecules in dataset are depic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2" fillId="0" borderId="0" xfId="0" applyFont="1"/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0" xfId="0" applyFont="1" applyFill="1"/>
    <xf numFmtId="0" fontId="2" fillId="0" borderId="0" xfId="0" applyFont="1" applyAlignment="1">
      <alignment vertical="center"/>
    </xf>
    <xf numFmtId="0" fontId="2" fillId="0" borderId="0" xfId="0" quotePrefix="1" applyFont="1" applyAlignment="1">
      <alignment horizontal="right"/>
    </xf>
    <xf numFmtId="0" fontId="2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tabSelected="1" workbookViewId="0">
      <selection activeCell="A2" sqref="A2"/>
    </sheetView>
  </sheetViews>
  <sheetFormatPr baseColWidth="10" defaultRowHeight="16" x14ac:dyDescent="0.2"/>
  <cols>
    <col min="1" max="1" width="17.6640625" style="6" bestFit="1" customWidth="1"/>
    <col min="2" max="2" width="15.1640625" style="2" customWidth="1"/>
    <col min="3" max="3" width="26.33203125" style="2" bestFit="1" customWidth="1"/>
    <col min="4" max="4" width="18.6640625" style="2" bestFit="1" customWidth="1"/>
    <col min="5" max="5" width="10.83203125" style="2"/>
    <col min="6" max="6" width="225.5" style="2" customWidth="1"/>
  </cols>
  <sheetData>
    <row r="1" spans="1:6" x14ac:dyDescent="0.2">
      <c r="A1" s="1" t="s">
        <v>44</v>
      </c>
    </row>
    <row r="2" spans="1:6" ht="68" x14ac:dyDescent="0.2">
      <c r="A2" s="3" t="s">
        <v>38</v>
      </c>
      <c r="B2" s="4" t="s">
        <v>39</v>
      </c>
      <c r="C2" s="5" t="s">
        <v>0</v>
      </c>
      <c r="D2" s="5" t="s">
        <v>1</v>
      </c>
      <c r="E2" s="4" t="s">
        <v>2</v>
      </c>
      <c r="F2" s="5" t="s">
        <v>3</v>
      </c>
    </row>
    <row r="3" spans="1:6" ht="34" x14ac:dyDescent="0.2">
      <c r="A3" s="6" t="s">
        <v>4</v>
      </c>
      <c r="B3" s="7">
        <v>1.895</v>
      </c>
      <c r="C3" s="7" t="s">
        <v>5</v>
      </c>
      <c r="D3" s="7">
        <v>6.3780000000000001</v>
      </c>
      <c r="E3" s="7">
        <v>4.2099999999999999E-30</v>
      </c>
      <c r="F3" s="9" t="s">
        <v>6</v>
      </c>
    </row>
    <row r="4" spans="1:6" x14ac:dyDescent="0.2">
      <c r="A4" s="6" t="s">
        <v>7</v>
      </c>
      <c r="B4" s="2">
        <v>1.222</v>
      </c>
      <c r="C4" s="2" t="s">
        <v>5</v>
      </c>
      <c r="D4" s="2">
        <v>5.1509999999999998</v>
      </c>
      <c r="E4" s="2">
        <v>6.2100000000000002E-29</v>
      </c>
      <c r="F4" s="2" t="s">
        <v>8</v>
      </c>
    </row>
    <row r="5" spans="1:6" x14ac:dyDescent="0.2">
      <c r="A5" s="6" t="s">
        <v>9</v>
      </c>
      <c r="B5" s="2">
        <v>2.7930000000000001</v>
      </c>
      <c r="C5" s="2" t="s">
        <v>10</v>
      </c>
      <c r="D5" s="2">
        <v>-3.1230000000000002</v>
      </c>
      <c r="E5" s="2">
        <v>1.2099999999999999E-15</v>
      </c>
      <c r="F5" s="2" t="s">
        <v>11</v>
      </c>
    </row>
    <row r="6" spans="1:6" x14ac:dyDescent="0.2">
      <c r="A6" s="6" t="s">
        <v>12</v>
      </c>
      <c r="B6" s="2">
        <v>1.143</v>
      </c>
      <c r="C6" s="2" t="s">
        <v>42</v>
      </c>
      <c r="D6" s="2">
        <v>1.4630000000000001</v>
      </c>
      <c r="E6" s="2">
        <v>1.21E-14</v>
      </c>
      <c r="F6" s="2" t="s">
        <v>13</v>
      </c>
    </row>
    <row r="7" spans="1:6" x14ac:dyDescent="0.2">
      <c r="A7" s="6" t="s">
        <v>14</v>
      </c>
      <c r="B7" s="2">
        <v>1.61</v>
      </c>
      <c r="C7" s="2" t="s">
        <v>5</v>
      </c>
      <c r="D7" s="2">
        <v>3.766</v>
      </c>
      <c r="E7" s="2">
        <v>2.34E-14</v>
      </c>
      <c r="F7" s="2" t="s">
        <v>15</v>
      </c>
    </row>
    <row r="8" spans="1:6" x14ac:dyDescent="0.2">
      <c r="A8" s="6" t="s">
        <v>16</v>
      </c>
      <c r="B8" s="2">
        <v>1.4490000000000001</v>
      </c>
      <c r="C8" s="2" t="s">
        <v>42</v>
      </c>
      <c r="D8" s="2">
        <v>0.91200000000000003</v>
      </c>
      <c r="E8" s="2">
        <v>2.3000000000000001E-11</v>
      </c>
      <c r="F8" s="2" t="s">
        <v>17</v>
      </c>
    </row>
    <row r="9" spans="1:6" x14ac:dyDescent="0.2">
      <c r="A9" s="6" t="s">
        <v>18</v>
      </c>
      <c r="B9" s="2">
        <v>1.6080000000000001</v>
      </c>
      <c r="C9" s="2" t="s">
        <v>5</v>
      </c>
      <c r="D9" s="2">
        <v>3.9209999999999998</v>
      </c>
      <c r="E9" s="2">
        <v>4.78E-10</v>
      </c>
      <c r="F9" s="2" t="s">
        <v>19</v>
      </c>
    </row>
    <row r="10" spans="1:6" x14ac:dyDescent="0.2">
      <c r="A10" s="6" t="s">
        <v>20</v>
      </c>
      <c r="B10" s="2">
        <v>1.605</v>
      </c>
      <c r="C10" s="2" t="s">
        <v>5</v>
      </c>
      <c r="D10" s="2">
        <v>2.778</v>
      </c>
      <c r="E10" s="2">
        <v>1.6600000000000001E-9</v>
      </c>
      <c r="F10" s="2" t="s">
        <v>21</v>
      </c>
    </row>
    <row r="11" spans="1:6" x14ac:dyDescent="0.2">
      <c r="A11" s="6" t="s">
        <v>22</v>
      </c>
      <c r="B11" s="2">
        <v>1.67</v>
      </c>
      <c r="C11" s="2" t="s">
        <v>42</v>
      </c>
      <c r="D11" s="2">
        <v>1.2629999999999999</v>
      </c>
      <c r="E11" s="2">
        <v>5.8799999999999997E-8</v>
      </c>
      <c r="F11" s="2" t="s">
        <v>23</v>
      </c>
    </row>
    <row r="12" spans="1:6" x14ac:dyDescent="0.2">
      <c r="A12" s="6" t="s">
        <v>24</v>
      </c>
      <c r="B12" s="2">
        <v>1.696</v>
      </c>
      <c r="C12" s="2" t="s">
        <v>10</v>
      </c>
      <c r="D12" s="2">
        <v>-3.173</v>
      </c>
      <c r="E12" s="2">
        <v>7.4999999999999997E-8</v>
      </c>
      <c r="F12" s="2" t="s">
        <v>25</v>
      </c>
    </row>
    <row r="13" spans="1:6" x14ac:dyDescent="0.2">
      <c r="A13" s="6" t="s">
        <v>26</v>
      </c>
      <c r="B13" s="2">
        <v>2.234</v>
      </c>
      <c r="C13" s="2" t="s">
        <v>42</v>
      </c>
      <c r="D13" s="2">
        <v>1.353</v>
      </c>
      <c r="E13" s="2">
        <v>3.36E-6</v>
      </c>
      <c r="F13" s="2" t="s">
        <v>27</v>
      </c>
    </row>
    <row r="14" spans="1:6" x14ac:dyDescent="0.2">
      <c r="A14" s="6" t="s">
        <v>28</v>
      </c>
      <c r="B14" s="2">
        <v>1.752</v>
      </c>
      <c r="C14" s="2" t="s">
        <v>5</v>
      </c>
      <c r="D14" s="2">
        <v>2.2280000000000002</v>
      </c>
      <c r="E14" s="2">
        <v>2.5700000000000001E-5</v>
      </c>
      <c r="F14" s="2" t="s">
        <v>29</v>
      </c>
    </row>
    <row r="15" spans="1:6" x14ac:dyDescent="0.2">
      <c r="A15" s="6" t="s">
        <v>30</v>
      </c>
      <c r="B15" s="2">
        <v>1.5429999999999999</v>
      </c>
      <c r="C15" s="2" t="s">
        <v>42</v>
      </c>
      <c r="D15" s="2">
        <v>-1.4139999999999999</v>
      </c>
      <c r="E15" s="2">
        <v>3.0000000000000001E-5</v>
      </c>
      <c r="F15" s="2" t="s">
        <v>31</v>
      </c>
    </row>
    <row r="16" spans="1:6" x14ac:dyDescent="0.2">
      <c r="A16" s="6" t="s">
        <v>32</v>
      </c>
      <c r="B16" s="2">
        <v>1.464</v>
      </c>
      <c r="C16" s="2" t="s">
        <v>42</v>
      </c>
      <c r="D16" s="2">
        <v>-0.98899999999999999</v>
      </c>
      <c r="E16" s="2">
        <v>7.0599999999999995E-5</v>
      </c>
      <c r="F16" s="2" t="s">
        <v>33</v>
      </c>
    </row>
    <row r="17" spans="1:6" x14ac:dyDescent="0.2">
      <c r="A17" s="6" t="s">
        <v>34</v>
      </c>
      <c r="B17" s="2">
        <v>2.3330000000000002</v>
      </c>
      <c r="C17" s="2" t="s">
        <v>42</v>
      </c>
      <c r="D17" s="2">
        <v>0.90500000000000003</v>
      </c>
      <c r="E17" s="2">
        <v>4.3800000000000002E-4</v>
      </c>
      <c r="F17" s="2" t="s">
        <v>35</v>
      </c>
    </row>
    <row r="18" spans="1:6" x14ac:dyDescent="0.2">
      <c r="A18" s="6" t="s">
        <v>36</v>
      </c>
      <c r="B18" s="2">
        <v>1.607</v>
      </c>
      <c r="C18" s="2" t="s">
        <v>42</v>
      </c>
      <c r="D18" s="8" t="s">
        <v>43</v>
      </c>
      <c r="E18" s="2">
        <v>1.0200000000000001E-2</v>
      </c>
      <c r="F18" s="2" t="s">
        <v>37</v>
      </c>
    </row>
    <row r="19" spans="1:6" x14ac:dyDescent="0.2">
      <c r="A19" s="6" t="s">
        <v>40</v>
      </c>
    </row>
    <row r="20" spans="1:6" x14ac:dyDescent="0.2">
      <c r="A20" s="7" t="s">
        <v>41</v>
      </c>
    </row>
  </sheetData>
  <conditionalFormatting sqref="A2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o Carossino</dc:creator>
  <cp:lastModifiedBy>Carossino, Mariano</cp:lastModifiedBy>
  <dcterms:created xsi:type="dcterms:W3CDTF">2018-04-03T00:05:25Z</dcterms:created>
  <dcterms:modified xsi:type="dcterms:W3CDTF">2019-07-17T12:46:48Z</dcterms:modified>
</cp:coreProperties>
</file>